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lakewilde/Desktop/Desktop - Blake’s MacBook Air/Christofk Lab/FH variant paper/Revision/"/>
    </mc:Choice>
  </mc:AlternateContent>
  <xr:revisionPtr revIDLastSave="0" documentId="13_ncr:1_{F2AF57CC-0ADD-A142-8478-236B4A4868F3}" xr6:coauthVersionLast="36" xr6:coauthVersionMax="36" xr10:uidLastSave="{00000000-0000-0000-0000-000000000000}"/>
  <bookViews>
    <workbookView xWindow="0" yWindow="500" windowWidth="28800" windowHeight="16220" xr2:uid="{BD673959-2BFA-C84F-8103-D00EED664C04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4" i="1" l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3" i="1"/>
</calcChain>
</file>

<file path=xl/sharedStrings.xml><?xml version="1.0" encoding="utf-8"?>
<sst xmlns="http://schemas.openxmlformats.org/spreadsheetml/2006/main" count="439" uniqueCount="104">
  <si>
    <t>M454I</t>
  </si>
  <si>
    <t>T481I</t>
  </si>
  <si>
    <t>A70V</t>
  </si>
  <si>
    <t>R87C</t>
  </si>
  <si>
    <t>A70T</t>
  </si>
  <si>
    <t>D65G</t>
  </si>
  <si>
    <t>M151K</t>
  </si>
  <si>
    <t>A128T</t>
  </si>
  <si>
    <t>G58S</t>
  </si>
  <si>
    <t>V383G</t>
  </si>
  <si>
    <t>Y465D</t>
  </si>
  <si>
    <t>N178D</t>
  </si>
  <si>
    <t>T493K</t>
  </si>
  <si>
    <t>L138V</t>
  </si>
  <si>
    <t>M266T</t>
  </si>
  <si>
    <t>M412I</t>
  </si>
  <si>
    <t>T330P</t>
  </si>
  <si>
    <t>P174R</t>
  </si>
  <si>
    <t>K477dup</t>
  </si>
  <si>
    <t>E247V</t>
  </si>
  <si>
    <t>R350W</t>
  </si>
  <si>
    <t>D65N</t>
  </si>
  <si>
    <t>V139M</t>
  </si>
  <si>
    <t>G170D</t>
  </si>
  <si>
    <t>Q185H</t>
  </si>
  <si>
    <t>P174H</t>
  </si>
  <si>
    <t>D65V</t>
  </si>
  <si>
    <t>A194T</t>
  </si>
  <si>
    <t>I162T</t>
  </si>
  <si>
    <t>V435M</t>
  </si>
  <si>
    <t>A458V</t>
  </si>
  <si>
    <t>T277S</t>
  </si>
  <si>
    <t>F248L</t>
  </si>
  <si>
    <t>A314V</t>
  </si>
  <si>
    <t>T236A</t>
  </si>
  <si>
    <t>S187L</t>
  </si>
  <si>
    <t>C434R</t>
  </si>
  <si>
    <t>F225S</t>
  </si>
  <si>
    <t>C333Y</t>
  </si>
  <si>
    <t>D341G</t>
  </si>
  <si>
    <t>M88T</t>
  </si>
  <si>
    <t>H235R</t>
  </si>
  <si>
    <t>S249T</t>
  </si>
  <si>
    <t>G370R</t>
  </si>
  <si>
    <t>S452T</t>
  </si>
  <si>
    <t>T234P</t>
  </si>
  <si>
    <t>H318L</t>
  </si>
  <si>
    <t>A314G</t>
  </si>
  <si>
    <t>K230R</t>
  </si>
  <si>
    <t>M506V</t>
  </si>
  <si>
    <t>N340K</t>
  </si>
  <si>
    <t>H402Y</t>
  </si>
  <si>
    <t>K230G</t>
  </si>
  <si>
    <t>Q376P</t>
  </si>
  <si>
    <t>R343Q</t>
  </si>
  <si>
    <t>A298P</t>
  </si>
  <si>
    <t>R261I</t>
  </si>
  <si>
    <t>R233H</t>
  </si>
  <si>
    <t>H135R</t>
  </si>
  <si>
    <t>Y67D</t>
  </si>
  <si>
    <t>G348S</t>
  </si>
  <si>
    <t>A308T</t>
  </si>
  <si>
    <t>H318Y</t>
  </si>
  <si>
    <t>K230E</t>
  </si>
  <si>
    <t>R350Q</t>
  </si>
  <si>
    <t>R74K</t>
  </si>
  <si>
    <t>N340D</t>
  </si>
  <si>
    <t>R51W</t>
  </si>
  <si>
    <t>G326E</t>
  </si>
  <si>
    <t>R74S</t>
  </si>
  <si>
    <t>WT</t>
  </si>
  <si>
    <t>-</t>
  </si>
  <si>
    <t>variant</t>
  </si>
  <si>
    <t>codon</t>
  </si>
  <si>
    <t>inactive</t>
  </si>
  <si>
    <t>active</t>
  </si>
  <si>
    <t>fumarate</t>
  </si>
  <si>
    <t>malate</t>
  </si>
  <si>
    <t>% tetramer</t>
  </si>
  <si>
    <t>% dimer</t>
  </si>
  <si>
    <t>% monomer</t>
  </si>
  <si>
    <t>multimerization status</t>
  </si>
  <si>
    <t>interpretation of pathogenicity (ClinVar, March 2022)</t>
  </si>
  <si>
    <t>partially active</t>
  </si>
  <si>
    <t>I463T</t>
  </si>
  <si>
    <t>I338T</t>
  </si>
  <si>
    <t>L303S</t>
  </si>
  <si>
    <t>P137L</t>
  </si>
  <si>
    <t>I342T</t>
  </si>
  <si>
    <t>T481A</t>
  </si>
  <si>
    <t>K483Q</t>
  </si>
  <si>
    <t>VUS/CI</t>
  </si>
  <si>
    <t>P/LP</t>
  </si>
  <si>
    <t>HLRCC*</t>
  </si>
  <si>
    <t>fumarase-deficiency*</t>
  </si>
  <si>
    <t>active/inactive**</t>
  </si>
  <si>
    <t>*VUS/CI = variants of unknown significance or variants with conflicting interpretations of pathogenicity; P/LP = pathogenic or likely pathogenic variants. As of July 2022. Variants not recorded in ClinVar and associated with the given disease are listed here as VUS/CI.</t>
  </si>
  <si>
    <t>catalytic efficiency (1/min*1/ml)***</t>
  </si>
  <si>
    <t>tetrameric/disrupted****</t>
  </si>
  <si>
    <t>****tetramer is defined as within one standard deviation of the mean % tetramer of wildtype FH for all lots. Mean = 80.49 % and sd = 7.357.</t>
  </si>
  <si>
    <t>**Active is defined as within 1 standard deviation of the mean catalytic efficiency of wildtype FH for all lots. Mean = 2705 (1/min*1/ml) and sd = 435.6.</t>
  </si>
  <si>
    <t>***Where catalytic efficiencies were not measured as a result of the variant being inactive, a dash is used in place of a value.</t>
  </si>
  <si>
    <t>allele frequency (gnomAD)</t>
  </si>
  <si>
    <t>not avail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rgb="FFFF0000"/>
      <name val="Arial"/>
      <family val="2"/>
    </font>
    <font>
      <sz val="11"/>
      <color rgb="FF000000"/>
      <name val="Arial"/>
      <family val="2"/>
    </font>
    <font>
      <sz val="11"/>
      <color rgb="FF333333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8" tint="0.79998168889431442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164" fontId="1" fillId="2" borderId="1" xfId="0" applyNumberFormat="1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2" fillId="2" borderId="1" xfId="0" applyFont="1" applyFill="1" applyBorder="1" applyAlignment="1">
      <alignment horizontal="center" vertical="center"/>
    </xf>
    <xf numFmtId="0" fontId="0" fillId="0" borderId="0" xfId="0" applyAlignment="1">
      <alignment vertical="center"/>
    </xf>
    <xf numFmtId="0" fontId="2" fillId="3" borderId="1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 wrapText="1"/>
    </xf>
    <xf numFmtId="0" fontId="2" fillId="4" borderId="1" xfId="0" applyFont="1" applyFill="1" applyBorder="1" applyAlignment="1">
      <alignment horizontal="center" vertical="center"/>
    </xf>
    <xf numFmtId="1" fontId="1" fillId="4" borderId="1" xfId="0" applyNumberFormat="1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1" fillId="4" borderId="6" xfId="0" applyFont="1" applyFill="1" applyBorder="1" applyAlignment="1">
      <alignment horizontal="center"/>
    </xf>
    <xf numFmtId="164" fontId="1" fillId="2" borderId="6" xfId="0" applyNumberFormat="1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1" fillId="0" borderId="0" xfId="0" applyFont="1" applyBorder="1" applyAlignment="1">
      <alignment horizontal="left"/>
    </xf>
    <xf numFmtId="0" fontId="2" fillId="3" borderId="2" xfId="0" applyFont="1" applyFill="1" applyBorder="1" applyAlignment="1">
      <alignment horizontal="center"/>
    </xf>
    <xf numFmtId="0" fontId="2" fillId="3" borderId="4" xfId="0" applyFont="1" applyFill="1" applyBorder="1" applyAlignment="1">
      <alignment horizontal="center"/>
    </xf>
    <xf numFmtId="0" fontId="1" fillId="0" borderId="5" xfId="0" applyFont="1" applyBorder="1" applyAlignment="1">
      <alignment horizontal="left" wrapText="1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11" fontId="1" fillId="0" borderId="1" xfId="0" applyNumberFormat="1" applyFont="1" applyBorder="1" applyAlignment="1">
      <alignment horizontal="center" vertical="center"/>
    </xf>
    <xf numFmtId="11" fontId="4" fillId="0" borderId="1" xfId="0" applyNumberFormat="1" applyFont="1" applyBorder="1" applyAlignment="1">
      <alignment horizontal="center" vertical="center"/>
    </xf>
    <xf numFmtId="11" fontId="5" fillId="0" borderId="1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63D74D-F3BF-7546-B856-0D0E6EF1FA8C}">
  <sheetPr>
    <pageSetUpPr fitToPage="1"/>
  </sheetPr>
  <dimension ref="A1:L84"/>
  <sheetViews>
    <sheetView tabSelected="1" topLeftCell="A27" workbookViewId="0">
      <selection activeCell="E12" sqref="E12"/>
    </sheetView>
  </sheetViews>
  <sheetFormatPr baseColWidth="10" defaultRowHeight="16"/>
  <cols>
    <col min="1" max="2" width="10.83203125" style="1"/>
    <col min="3" max="3" width="16.6640625" style="1" customWidth="1"/>
    <col min="4" max="5" width="24.1640625" style="1" customWidth="1"/>
    <col min="6" max="6" width="15.33203125" style="1" customWidth="1"/>
    <col min="7" max="8" width="15.83203125" style="1" customWidth="1"/>
    <col min="9" max="9" width="22" style="1" customWidth="1"/>
    <col min="10" max="12" width="14.83203125" style="1" customWidth="1"/>
  </cols>
  <sheetData>
    <row r="1" spans="1:12">
      <c r="A1" s="7"/>
      <c r="B1" s="7"/>
      <c r="C1" s="17"/>
      <c r="D1" s="21" t="s">
        <v>82</v>
      </c>
      <c r="E1" s="22"/>
      <c r="F1" s="7"/>
      <c r="G1" s="18" t="s">
        <v>97</v>
      </c>
      <c r="H1" s="18"/>
      <c r="I1" s="7"/>
      <c r="J1" s="19" t="s">
        <v>81</v>
      </c>
      <c r="K1" s="19"/>
      <c r="L1" s="19"/>
    </row>
    <row r="2" spans="1:12" s="6" customFormat="1" ht="32" customHeight="1">
      <c r="A2" s="8" t="s">
        <v>73</v>
      </c>
      <c r="B2" s="8" t="s">
        <v>72</v>
      </c>
      <c r="C2" s="9" t="s">
        <v>102</v>
      </c>
      <c r="D2" s="9" t="s">
        <v>93</v>
      </c>
      <c r="E2" s="9" t="s">
        <v>94</v>
      </c>
      <c r="F2" s="8" t="s">
        <v>95</v>
      </c>
      <c r="G2" s="10" t="s">
        <v>76</v>
      </c>
      <c r="H2" s="10" t="s">
        <v>77</v>
      </c>
      <c r="I2" s="8" t="s">
        <v>98</v>
      </c>
      <c r="J2" s="5" t="s">
        <v>78</v>
      </c>
      <c r="K2" s="5" t="s">
        <v>79</v>
      </c>
      <c r="L2" s="5" t="s">
        <v>80</v>
      </c>
    </row>
    <row r="3" spans="1:12">
      <c r="A3" s="24" t="s">
        <v>70</v>
      </c>
      <c r="B3" s="25"/>
      <c r="C3" s="25"/>
      <c r="D3" s="25"/>
      <c r="E3" s="26"/>
      <c r="F3" s="2" t="s">
        <v>75</v>
      </c>
      <c r="G3" s="11">
        <v>2705</v>
      </c>
      <c r="H3" s="11">
        <v>1081</v>
      </c>
      <c r="I3" s="2" t="str">
        <f>IF(J3&gt;73.133,"tetrameric","disrupted")</f>
        <v>tetrameric</v>
      </c>
      <c r="J3" s="3">
        <v>80.494240697839473</v>
      </c>
      <c r="K3" s="3">
        <v>11.684754802155281</v>
      </c>
      <c r="L3" s="3">
        <v>7.8210045029269768</v>
      </c>
    </row>
    <row r="4" spans="1:12">
      <c r="A4" s="2">
        <v>51</v>
      </c>
      <c r="B4" s="2" t="s">
        <v>67</v>
      </c>
      <c r="C4" s="29">
        <v>7.96E-6</v>
      </c>
      <c r="D4" s="2" t="s">
        <v>91</v>
      </c>
      <c r="E4" s="2" t="s">
        <v>92</v>
      </c>
      <c r="F4" s="4" t="s">
        <v>74</v>
      </c>
      <c r="G4" s="12" t="s">
        <v>71</v>
      </c>
      <c r="H4" s="12" t="s">
        <v>71</v>
      </c>
      <c r="I4" s="4" t="str">
        <f t="shared" ref="I4:I67" si="0">IF(J4&gt;73.133,"tetrameric","disrupted")</f>
        <v>disrupted</v>
      </c>
      <c r="J4" s="3">
        <v>2.0440229699999999</v>
      </c>
      <c r="K4" s="3">
        <v>64.567612999999994</v>
      </c>
      <c r="L4" s="3">
        <v>33.388364000000003</v>
      </c>
    </row>
    <row r="5" spans="1:12">
      <c r="A5" s="2">
        <v>58</v>
      </c>
      <c r="B5" s="2" t="s">
        <v>8</v>
      </c>
      <c r="C5" s="27" t="s">
        <v>103</v>
      </c>
      <c r="D5" s="2" t="s">
        <v>91</v>
      </c>
      <c r="E5" s="2" t="s">
        <v>91</v>
      </c>
      <c r="F5" s="2" t="s">
        <v>83</v>
      </c>
      <c r="G5" s="11">
        <v>2177.1000821679272</v>
      </c>
      <c r="H5" s="11">
        <v>596.87164639292189</v>
      </c>
      <c r="I5" s="2" t="str">
        <f t="shared" si="0"/>
        <v>tetrameric</v>
      </c>
      <c r="J5" s="3">
        <v>83.576409900000002</v>
      </c>
      <c r="K5" s="3">
        <v>14.3716174</v>
      </c>
      <c r="L5" s="3">
        <v>2.0519727699999999</v>
      </c>
    </row>
    <row r="6" spans="1:12">
      <c r="A6" s="2">
        <v>65</v>
      </c>
      <c r="B6" s="2" t="s">
        <v>5</v>
      </c>
      <c r="C6" s="29">
        <v>1.4100000000000001E-5</v>
      </c>
      <c r="D6" s="2" t="s">
        <v>91</v>
      </c>
      <c r="E6" s="2" t="s">
        <v>92</v>
      </c>
      <c r="F6" s="2" t="s">
        <v>75</v>
      </c>
      <c r="G6" s="11">
        <v>2390.2078303073054</v>
      </c>
      <c r="H6" s="11">
        <v>1016.9215671769085</v>
      </c>
      <c r="I6" s="2" t="str">
        <f t="shared" si="0"/>
        <v>tetrameric</v>
      </c>
      <c r="J6" s="3">
        <v>89.509999699999995</v>
      </c>
      <c r="K6" s="3">
        <v>9.8509167699999995</v>
      </c>
      <c r="L6" s="3">
        <v>0.63908355999999999</v>
      </c>
    </row>
    <row r="7" spans="1:12">
      <c r="A7" s="2">
        <v>65</v>
      </c>
      <c r="B7" s="2" t="s">
        <v>21</v>
      </c>
      <c r="C7" s="29">
        <v>3.5800000000000003E-5</v>
      </c>
      <c r="D7" s="2" t="s">
        <v>91</v>
      </c>
      <c r="E7" s="2" t="s">
        <v>91</v>
      </c>
      <c r="F7" s="2" t="s">
        <v>75</v>
      </c>
      <c r="G7" s="11">
        <v>2487.2775951913486</v>
      </c>
      <c r="H7" s="11">
        <v>908.41090625597883</v>
      </c>
      <c r="I7" s="4" t="str">
        <f t="shared" si="0"/>
        <v>disrupted</v>
      </c>
      <c r="J7" s="3">
        <v>72.519312499999998</v>
      </c>
      <c r="K7" s="3">
        <v>20.464156800000001</v>
      </c>
      <c r="L7" s="3">
        <v>7.0165306200000002</v>
      </c>
    </row>
    <row r="8" spans="1:12">
      <c r="A8" s="2">
        <v>65</v>
      </c>
      <c r="B8" s="2" t="s">
        <v>26</v>
      </c>
      <c r="C8" s="29">
        <v>7.9500000000000001E-6</v>
      </c>
      <c r="D8" s="2" t="s">
        <v>91</v>
      </c>
      <c r="E8" s="2" t="s">
        <v>91</v>
      </c>
      <c r="F8" s="2" t="s">
        <v>75</v>
      </c>
      <c r="G8" s="11">
        <v>2409.1666686200192</v>
      </c>
      <c r="H8" s="11">
        <v>857.57091321413009</v>
      </c>
      <c r="I8" s="4" t="str">
        <f t="shared" si="0"/>
        <v>disrupted</v>
      </c>
      <c r="J8" s="3">
        <v>70.834460800000002</v>
      </c>
      <c r="K8" s="3">
        <v>19.5098269</v>
      </c>
      <c r="L8" s="3">
        <v>9.6557122900000003</v>
      </c>
    </row>
    <row r="9" spans="1:12">
      <c r="A9" s="2">
        <v>67</v>
      </c>
      <c r="B9" s="2" t="s">
        <v>59</v>
      </c>
      <c r="C9" s="27" t="s">
        <v>103</v>
      </c>
      <c r="D9" s="2" t="s">
        <v>91</v>
      </c>
      <c r="E9" s="2" t="s">
        <v>91</v>
      </c>
      <c r="F9" s="4" t="s">
        <v>74</v>
      </c>
      <c r="G9" s="12" t="s">
        <v>71</v>
      </c>
      <c r="H9" s="12" t="s">
        <v>71</v>
      </c>
      <c r="I9" s="4" t="str">
        <f t="shared" si="0"/>
        <v>disrupted</v>
      </c>
      <c r="J9" s="3">
        <v>8.2981204099999992</v>
      </c>
      <c r="K9" s="3">
        <v>57.360985800000002</v>
      </c>
      <c r="L9" s="3">
        <v>34.340893800000003</v>
      </c>
    </row>
    <row r="10" spans="1:12">
      <c r="A10" s="2">
        <v>70</v>
      </c>
      <c r="B10" s="2" t="s">
        <v>4</v>
      </c>
      <c r="C10" s="29">
        <v>5.1700000000000003E-5</v>
      </c>
      <c r="D10" s="2" t="s">
        <v>91</v>
      </c>
      <c r="E10" s="2" t="s">
        <v>91</v>
      </c>
      <c r="F10" s="2" t="s">
        <v>83</v>
      </c>
      <c r="G10" s="11">
        <v>2244.6982095134358</v>
      </c>
      <c r="H10" s="11">
        <v>1089.6535109881343</v>
      </c>
      <c r="I10" s="2" t="str">
        <f t="shared" si="0"/>
        <v>tetrameric</v>
      </c>
      <c r="J10" s="3">
        <v>89.860779399999998</v>
      </c>
      <c r="K10" s="3">
        <v>6.4151408300000003</v>
      </c>
      <c r="L10" s="3">
        <v>3.72407976</v>
      </c>
    </row>
    <row r="11" spans="1:12">
      <c r="A11" s="2">
        <v>70</v>
      </c>
      <c r="B11" s="2" t="s">
        <v>2</v>
      </c>
      <c r="C11" s="27" t="s">
        <v>103</v>
      </c>
      <c r="D11" s="2" t="s">
        <v>91</v>
      </c>
      <c r="E11" s="2" t="s">
        <v>91</v>
      </c>
      <c r="F11" s="2" t="s">
        <v>75</v>
      </c>
      <c r="G11" s="11">
        <v>2531.2967704708271</v>
      </c>
      <c r="H11" s="11">
        <v>781.20797775326946</v>
      </c>
      <c r="I11" s="2" t="str">
        <f t="shared" si="0"/>
        <v>tetrameric</v>
      </c>
      <c r="J11" s="3">
        <v>92.584883899999994</v>
      </c>
      <c r="K11" s="3">
        <v>4.5887985100000002</v>
      </c>
      <c r="L11" s="3">
        <v>2.8263176300000001</v>
      </c>
    </row>
    <row r="12" spans="1:12">
      <c r="A12" s="2">
        <v>74</v>
      </c>
      <c r="B12" s="2" t="s">
        <v>65</v>
      </c>
      <c r="C12" s="29">
        <v>3.98E-6</v>
      </c>
      <c r="D12" s="2" t="s">
        <v>91</v>
      </c>
      <c r="E12" s="2" t="s">
        <v>92</v>
      </c>
      <c r="F12" s="4" t="s">
        <v>74</v>
      </c>
      <c r="G12" s="12" t="s">
        <v>71</v>
      </c>
      <c r="H12" s="12" t="s">
        <v>71</v>
      </c>
      <c r="I12" s="4" t="str">
        <f t="shared" si="0"/>
        <v>disrupted</v>
      </c>
      <c r="J12" s="3">
        <v>2.8258162100000002</v>
      </c>
      <c r="K12" s="3">
        <v>85.212228600000003</v>
      </c>
      <c r="L12" s="3">
        <v>11.961955100000001</v>
      </c>
    </row>
    <row r="13" spans="1:12">
      <c r="A13" s="2">
        <v>74</v>
      </c>
      <c r="B13" s="2" t="s">
        <v>69</v>
      </c>
      <c r="C13" s="29">
        <v>7.9500000000000001E-6</v>
      </c>
      <c r="D13" s="2" t="s">
        <v>91</v>
      </c>
      <c r="E13" s="2" t="s">
        <v>91</v>
      </c>
      <c r="F13" s="4" t="s">
        <v>74</v>
      </c>
      <c r="G13" s="12" t="s">
        <v>71</v>
      </c>
      <c r="H13" s="12" t="s">
        <v>71</v>
      </c>
      <c r="I13" s="4" t="str">
        <f t="shared" si="0"/>
        <v>disrupted</v>
      </c>
      <c r="J13" s="3">
        <v>0.41056668000000002</v>
      </c>
      <c r="K13" s="3">
        <v>68.413132099999999</v>
      </c>
      <c r="L13" s="3">
        <v>31.176301200000001</v>
      </c>
    </row>
    <row r="14" spans="1:12">
      <c r="A14" s="2">
        <v>87</v>
      </c>
      <c r="B14" s="2" t="s">
        <v>3</v>
      </c>
      <c r="C14" s="29">
        <v>2.83E-5</v>
      </c>
      <c r="D14" s="2" t="s">
        <v>91</v>
      </c>
      <c r="E14" s="2" t="s">
        <v>91</v>
      </c>
      <c r="F14" s="2" t="s">
        <v>75</v>
      </c>
      <c r="G14" s="11">
        <v>2593.8736085072865</v>
      </c>
      <c r="H14" s="11">
        <v>1140.8153521865381</v>
      </c>
      <c r="I14" s="2" t="str">
        <f t="shared" si="0"/>
        <v>tetrameric</v>
      </c>
      <c r="J14" s="3">
        <v>91.141677000000001</v>
      </c>
      <c r="K14" s="3">
        <v>5.8270501699999997</v>
      </c>
      <c r="L14" s="3">
        <v>3.0312728099999999</v>
      </c>
    </row>
    <row r="15" spans="1:12">
      <c r="A15" s="2">
        <v>88</v>
      </c>
      <c r="B15" s="2" t="s">
        <v>40</v>
      </c>
      <c r="C15" s="29">
        <v>3.98E-6</v>
      </c>
      <c r="D15" s="2" t="s">
        <v>91</v>
      </c>
      <c r="E15" s="2" t="s">
        <v>91</v>
      </c>
      <c r="F15" s="2" t="s">
        <v>83</v>
      </c>
      <c r="G15" s="11">
        <v>1019.0641857996974</v>
      </c>
      <c r="H15" s="11">
        <v>550.91104474783072</v>
      </c>
      <c r="I15" s="4" t="str">
        <f t="shared" si="0"/>
        <v>disrupted</v>
      </c>
      <c r="J15" s="3">
        <v>39.486333299999998</v>
      </c>
      <c r="K15" s="3">
        <v>56.814662499999997</v>
      </c>
      <c r="L15" s="3">
        <v>3.6990042299999999</v>
      </c>
    </row>
    <row r="16" spans="1:12">
      <c r="A16" s="2">
        <v>128</v>
      </c>
      <c r="B16" s="2" t="s">
        <v>7</v>
      </c>
      <c r="C16" s="27" t="s">
        <v>103</v>
      </c>
      <c r="D16" s="2" t="s">
        <v>91</v>
      </c>
      <c r="E16" s="2" t="s">
        <v>91</v>
      </c>
      <c r="F16" s="2" t="s">
        <v>75</v>
      </c>
      <c r="G16" s="11">
        <v>2469.3506408023136</v>
      </c>
      <c r="H16" s="11">
        <v>1066.0815138826449</v>
      </c>
      <c r="I16" s="2" t="str">
        <f t="shared" si="0"/>
        <v>tetrameric</v>
      </c>
      <c r="J16" s="3">
        <v>84.7691047</v>
      </c>
      <c r="K16" s="3">
        <v>13.604262200000001</v>
      </c>
      <c r="L16" s="3">
        <v>1.62663308</v>
      </c>
    </row>
    <row r="17" spans="1:12">
      <c r="A17" s="2">
        <v>135</v>
      </c>
      <c r="B17" s="2" t="s">
        <v>58</v>
      </c>
      <c r="C17" s="27" t="s">
        <v>103</v>
      </c>
      <c r="D17" s="2" t="s">
        <v>91</v>
      </c>
      <c r="E17" s="2" t="s">
        <v>92</v>
      </c>
      <c r="F17" s="4" t="s">
        <v>74</v>
      </c>
      <c r="G17" s="12" t="s">
        <v>71</v>
      </c>
      <c r="H17" s="12" t="s">
        <v>71</v>
      </c>
      <c r="I17" s="4" t="str">
        <f t="shared" si="0"/>
        <v>disrupted</v>
      </c>
      <c r="J17" s="3">
        <v>8.6006304999999994</v>
      </c>
      <c r="K17" s="3">
        <v>44.074252000000001</v>
      </c>
      <c r="L17" s="3">
        <v>47.325117499999998</v>
      </c>
    </row>
    <row r="18" spans="1:12">
      <c r="A18" s="2">
        <v>137</v>
      </c>
      <c r="B18" s="2" t="s">
        <v>87</v>
      </c>
      <c r="C18" s="27" t="s">
        <v>103</v>
      </c>
      <c r="D18" s="2" t="s">
        <v>91</v>
      </c>
      <c r="E18" s="2" t="s">
        <v>91</v>
      </c>
      <c r="F18" s="2" t="s">
        <v>83</v>
      </c>
      <c r="G18" s="11">
        <v>1802.2543524183116</v>
      </c>
      <c r="H18" s="11">
        <v>778.63983768409776</v>
      </c>
      <c r="I18" s="4" t="str">
        <f t="shared" si="0"/>
        <v>disrupted</v>
      </c>
      <c r="J18" s="3">
        <v>62.2931107</v>
      </c>
      <c r="K18" s="3">
        <v>21.0868404</v>
      </c>
      <c r="L18" s="3">
        <v>16.6200489</v>
      </c>
    </row>
    <row r="19" spans="1:12">
      <c r="A19" s="2">
        <v>138</v>
      </c>
      <c r="B19" s="2" t="s">
        <v>13</v>
      </c>
      <c r="C19" s="29">
        <v>3.9899999999999999E-6</v>
      </c>
      <c r="D19" s="2" t="s">
        <v>91</v>
      </c>
      <c r="E19" s="2" t="s">
        <v>91</v>
      </c>
      <c r="F19" s="2" t="s">
        <v>83</v>
      </c>
      <c r="G19" s="11">
        <v>2131.2667962442056</v>
      </c>
      <c r="H19" s="11">
        <v>1027.542471596576</v>
      </c>
      <c r="I19" s="2" t="str">
        <f t="shared" si="0"/>
        <v>tetrameric</v>
      </c>
      <c r="J19" s="3">
        <v>79.080071099999998</v>
      </c>
      <c r="K19" s="3">
        <v>16.480602999999999</v>
      </c>
      <c r="L19" s="3">
        <v>4.4393259299999999</v>
      </c>
    </row>
    <row r="20" spans="1:12">
      <c r="A20" s="2">
        <v>139</v>
      </c>
      <c r="B20" s="2" t="s">
        <v>22</v>
      </c>
      <c r="C20" s="29">
        <v>3.54E-5</v>
      </c>
      <c r="D20" s="2" t="s">
        <v>91</v>
      </c>
      <c r="E20" s="2" t="s">
        <v>91</v>
      </c>
      <c r="F20" s="2" t="s">
        <v>83</v>
      </c>
      <c r="G20" s="11">
        <v>1794.0858341056417</v>
      </c>
      <c r="H20" s="11">
        <v>716.19015825921531</v>
      </c>
      <c r="I20" s="4" t="str">
        <f t="shared" si="0"/>
        <v>disrupted</v>
      </c>
      <c r="J20" s="3">
        <v>72.407030300000002</v>
      </c>
      <c r="K20" s="3">
        <v>26.8213556</v>
      </c>
      <c r="L20" s="3">
        <v>0.77161407000000004</v>
      </c>
    </row>
    <row r="21" spans="1:12">
      <c r="A21" s="2">
        <v>151</v>
      </c>
      <c r="B21" s="2" t="s">
        <v>6</v>
      </c>
      <c r="C21" s="27" t="s">
        <v>103</v>
      </c>
      <c r="D21" s="2" t="s">
        <v>91</v>
      </c>
      <c r="E21" s="2" t="s">
        <v>92</v>
      </c>
      <c r="F21" s="4" t="s">
        <v>74</v>
      </c>
      <c r="G21" s="12" t="s">
        <v>71</v>
      </c>
      <c r="H21" s="12" t="s">
        <v>71</v>
      </c>
      <c r="I21" s="2" t="str">
        <f t="shared" si="0"/>
        <v>tetrameric</v>
      </c>
      <c r="J21" s="3">
        <v>87.7949263</v>
      </c>
      <c r="K21" s="3">
        <v>9.7638136299999996</v>
      </c>
      <c r="L21" s="3">
        <v>2.4412600200000001</v>
      </c>
    </row>
    <row r="22" spans="1:12">
      <c r="A22" s="2">
        <v>162</v>
      </c>
      <c r="B22" s="2" t="s">
        <v>28</v>
      </c>
      <c r="C22" s="29">
        <v>3.98E-6</v>
      </c>
      <c r="D22" s="2" t="s">
        <v>91</v>
      </c>
      <c r="E22" s="2" t="s">
        <v>91</v>
      </c>
      <c r="F22" s="2" t="s">
        <v>83</v>
      </c>
      <c r="G22" s="11">
        <v>1299.1754731858209</v>
      </c>
      <c r="H22" s="11">
        <v>485.75693427808142</v>
      </c>
      <c r="I22" s="4" t="str">
        <f t="shared" si="0"/>
        <v>disrupted</v>
      </c>
      <c r="J22" s="3">
        <v>64.729500599999994</v>
      </c>
      <c r="K22" s="3">
        <v>23.884328799999999</v>
      </c>
      <c r="L22" s="3">
        <v>11.3861706</v>
      </c>
    </row>
    <row r="23" spans="1:12">
      <c r="A23" s="2">
        <v>170</v>
      </c>
      <c r="B23" s="2" t="s">
        <v>23</v>
      </c>
      <c r="C23" s="27" t="s">
        <v>103</v>
      </c>
      <c r="D23" s="2" t="s">
        <v>91</v>
      </c>
      <c r="E23" s="2" t="s">
        <v>91</v>
      </c>
      <c r="F23" s="2" t="s">
        <v>83</v>
      </c>
      <c r="G23" s="11">
        <v>288.94013040128533</v>
      </c>
      <c r="H23" s="11">
        <v>363.84262030200813</v>
      </c>
      <c r="I23" s="4" t="str">
        <f t="shared" si="0"/>
        <v>disrupted</v>
      </c>
      <c r="J23" s="3">
        <v>71.714360600000006</v>
      </c>
      <c r="K23" s="3">
        <v>18.268235700000002</v>
      </c>
      <c r="L23" s="3">
        <v>10.017403699999999</v>
      </c>
    </row>
    <row r="24" spans="1:12">
      <c r="A24" s="2">
        <v>174</v>
      </c>
      <c r="B24" s="2" t="s">
        <v>25</v>
      </c>
      <c r="C24" s="27" t="s">
        <v>103</v>
      </c>
      <c r="D24" s="2" t="s">
        <v>91</v>
      </c>
      <c r="E24" s="2" t="s">
        <v>91</v>
      </c>
      <c r="F24" s="2" t="s">
        <v>83</v>
      </c>
      <c r="G24" s="11">
        <v>917.19592943318889</v>
      </c>
      <c r="H24" s="11">
        <v>490.44662251845796</v>
      </c>
      <c r="I24" s="4" t="str">
        <f t="shared" si="0"/>
        <v>disrupted</v>
      </c>
      <c r="J24" s="3">
        <v>71.243048599999995</v>
      </c>
      <c r="K24" s="3">
        <v>10.349660800000001</v>
      </c>
      <c r="L24" s="3">
        <v>18.407290499999998</v>
      </c>
    </row>
    <row r="25" spans="1:12">
      <c r="A25" s="2">
        <v>174</v>
      </c>
      <c r="B25" s="2" t="s">
        <v>17</v>
      </c>
      <c r="C25" s="29">
        <v>2.48E-5</v>
      </c>
      <c r="D25" s="2" t="s">
        <v>91</v>
      </c>
      <c r="E25" s="2" t="s">
        <v>92</v>
      </c>
      <c r="F25" s="2" t="s">
        <v>83</v>
      </c>
      <c r="G25" s="11">
        <v>649.51187229069444</v>
      </c>
      <c r="H25" s="11">
        <v>255.66550542552832</v>
      </c>
      <c r="I25" s="2" t="str">
        <f t="shared" si="0"/>
        <v>tetrameric</v>
      </c>
      <c r="J25" s="3">
        <v>76.894424799999996</v>
      </c>
      <c r="K25" s="3">
        <v>7.5721674700000001</v>
      </c>
      <c r="L25" s="3">
        <v>15.5334077</v>
      </c>
    </row>
    <row r="26" spans="1:12">
      <c r="A26" s="2">
        <v>178</v>
      </c>
      <c r="B26" s="2" t="s">
        <v>11</v>
      </c>
      <c r="C26" s="29">
        <v>3.98E-6</v>
      </c>
      <c r="D26" s="2" t="s">
        <v>91</v>
      </c>
      <c r="E26" s="2" t="s">
        <v>91</v>
      </c>
      <c r="F26" s="4" t="s">
        <v>74</v>
      </c>
      <c r="G26" s="12" t="s">
        <v>71</v>
      </c>
      <c r="H26" s="12" t="s">
        <v>71</v>
      </c>
      <c r="I26" s="2" t="str">
        <f t="shared" si="0"/>
        <v>tetrameric</v>
      </c>
      <c r="J26" s="3">
        <v>82.343928099999999</v>
      </c>
      <c r="K26" s="3">
        <v>13.2189765</v>
      </c>
      <c r="L26" s="3">
        <v>4.4370954300000003</v>
      </c>
    </row>
    <row r="27" spans="1:12">
      <c r="A27" s="2">
        <v>185</v>
      </c>
      <c r="B27" s="2" t="s">
        <v>24</v>
      </c>
      <c r="C27" s="27" t="s">
        <v>103</v>
      </c>
      <c r="D27" s="2" t="s">
        <v>91</v>
      </c>
      <c r="E27" s="2" t="s">
        <v>91</v>
      </c>
      <c r="F27" s="4" t="s">
        <v>74</v>
      </c>
      <c r="G27" s="12" t="s">
        <v>71</v>
      </c>
      <c r="H27" s="12" t="s">
        <v>71</v>
      </c>
      <c r="I27" s="4" t="str">
        <f t="shared" si="0"/>
        <v>disrupted</v>
      </c>
      <c r="J27" s="3">
        <v>71.652210299999993</v>
      </c>
      <c r="K27" s="3">
        <v>20.189361099999999</v>
      </c>
      <c r="L27" s="3">
        <v>8.1584286099999996</v>
      </c>
    </row>
    <row r="28" spans="1:12">
      <c r="A28" s="2">
        <v>187</v>
      </c>
      <c r="B28" s="2" t="s">
        <v>35</v>
      </c>
      <c r="C28" s="29">
        <v>3.9899999999999999E-6</v>
      </c>
      <c r="D28" s="2" t="s">
        <v>91</v>
      </c>
      <c r="E28" s="2" t="s">
        <v>91</v>
      </c>
      <c r="F28" s="4" t="s">
        <v>74</v>
      </c>
      <c r="G28" s="12" t="s">
        <v>71</v>
      </c>
      <c r="H28" s="12" t="s">
        <v>71</v>
      </c>
      <c r="I28" s="4" t="str">
        <f t="shared" si="0"/>
        <v>disrupted</v>
      </c>
      <c r="J28" s="3">
        <v>53.7565515</v>
      </c>
      <c r="K28" s="3">
        <v>29.845376099999999</v>
      </c>
      <c r="L28" s="3">
        <v>16.3980724</v>
      </c>
    </row>
    <row r="29" spans="1:12">
      <c r="A29" s="2">
        <v>194</v>
      </c>
      <c r="B29" s="2" t="s">
        <v>27</v>
      </c>
      <c r="C29" s="29">
        <v>5.5800000000000001E-5</v>
      </c>
      <c r="D29" s="2" t="s">
        <v>91</v>
      </c>
      <c r="E29" s="2" t="s">
        <v>91</v>
      </c>
      <c r="F29" s="2" t="s">
        <v>83</v>
      </c>
      <c r="G29" s="11">
        <v>1920.680855637904</v>
      </c>
      <c r="H29" s="11">
        <v>642.89921412564968</v>
      </c>
      <c r="I29" s="4" t="str">
        <f t="shared" si="0"/>
        <v>disrupted</v>
      </c>
      <c r="J29" s="3">
        <v>67.092994099999999</v>
      </c>
      <c r="K29" s="3">
        <v>28.013745799999999</v>
      </c>
      <c r="L29" s="3">
        <v>4.8932600600000002</v>
      </c>
    </row>
    <row r="30" spans="1:12">
      <c r="A30" s="2">
        <v>225</v>
      </c>
      <c r="B30" s="2" t="s">
        <v>37</v>
      </c>
      <c r="C30" s="29">
        <v>3.98E-6</v>
      </c>
      <c r="D30" s="2" t="s">
        <v>91</v>
      </c>
      <c r="E30" s="2" t="s">
        <v>91</v>
      </c>
      <c r="F30" s="2" t="s">
        <v>83</v>
      </c>
      <c r="G30" s="11">
        <v>2132.6803250515045</v>
      </c>
      <c r="H30" s="11">
        <v>726.87802417468322</v>
      </c>
      <c r="I30" s="4" t="str">
        <f t="shared" si="0"/>
        <v>disrupted</v>
      </c>
      <c r="J30" s="3">
        <v>44.647519500000001</v>
      </c>
      <c r="K30" s="3">
        <v>35.304180000000002</v>
      </c>
      <c r="L30" s="3">
        <v>20.048300600000001</v>
      </c>
    </row>
    <row r="31" spans="1:12">
      <c r="A31" s="2">
        <v>230</v>
      </c>
      <c r="B31" s="2" t="s">
        <v>63</v>
      </c>
      <c r="C31" s="27" t="s">
        <v>103</v>
      </c>
      <c r="D31" s="2" t="s">
        <v>91</v>
      </c>
      <c r="E31" s="2" t="s">
        <v>92</v>
      </c>
      <c r="F31" s="4" t="s">
        <v>74</v>
      </c>
      <c r="G31" s="12" t="s">
        <v>71</v>
      </c>
      <c r="H31" s="12" t="s">
        <v>71</v>
      </c>
      <c r="I31" s="4" t="str">
        <f t="shared" si="0"/>
        <v>disrupted</v>
      </c>
      <c r="J31" s="3">
        <v>4.3073598400000002</v>
      </c>
      <c r="K31" s="3">
        <v>71.222423000000006</v>
      </c>
      <c r="L31" s="3">
        <v>24.4702172</v>
      </c>
    </row>
    <row r="32" spans="1:12">
      <c r="A32" s="2">
        <v>230</v>
      </c>
      <c r="B32" s="2" t="s">
        <v>52</v>
      </c>
      <c r="C32" s="27" t="s">
        <v>103</v>
      </c>
      <c r="D32" s="2" t="s">
        <v>91</v>
      </c>
      <c r="E32" s="2" t="s">
        <v>91</v>
      </c>
      <c r="F32" s="4" t="s">
        <v>74</v>
      </c>
      <c r="G32" s="12" t="s">
        <v>71</v>
      </c>
      <c r="H32" s="12" t="s">
        <v>71</v>
      </c>
      <c r="I32" s="4" t="str">
        <f t="shared" si="0"/>
        <v>disrupted</v>
      </c>
      <c r="J32" s="3">
        <v>14.093358500000001</v>
      </c>
      <c r="K32" s="3">
        <v>57.242308199999997</v>
      </c>
      <c r="L32" s="3">
        <v>28.664333299999999</v>
      </c>
    </row>
    <row r="33" spans="1:12">
      <c r="A33" s="2">
        <v>230</v>
      </c>
      <c r="B33" s="2" t="s">
        <v>48</v>
      </c>
      <c r="C33" s="29">
        <v>3.98E-6</v>
      </c>
      <c r="D33" s="2" t="s">
        <v>92</v>
      </c>
      <c r="E33" s="2" t="s">
        <v>92</v>
      </c>
      <c r="F33" s="4" t="s">
        <v>74</v>
      </c>
      <c r="G33" s="12" t="s">
        <v>71</v>
      </c>
      <c r="H33" s="12" t="s">
        <v>71</v>
      </c>
      <c r="I33" s="4" t="str">
        <f t="shared" si="0"/>
        <v>disrupted</v>
      </c>
      <c r="J33" s="3">
        <v>17.0486106</v>
      </c>
      <c r="K33" s="3">
        <v>58.525058600000001</v>
      </c>
      <c r="L33" s="3">
        <v>24.426330799999999</v>
      </c>
    </row>
    <row r="34" spans="1:12">
      <c r="A34" s="2">
        <v>233</v>
      </c>
      <c r="B34" s="2" t="s">
        <v>57</v>
      </c>
      <c r="C34" s="29">
        <v>1.77E-5</v>
      </c>
      <c r="D34" s="2" t="s">
        <v>92</v>
      </c>
      <c r="E34" s="2" t="s">
        <v>92</v>
      </c>
      <c r="F34" s="4" t="s">
        <v>74</v>
      </c>
      <c r="G34" s="12" t="s">
        <v>71</v>
      </c>
      <c r="H34" s="12" t="s">
        <v>71</v>
      </c>
      <c r="I34" s="4" t="str">
        <f t="shared" si="0"/>
        <v>disrupted</v>
      </c>
      <c r="J34" s="3">
        <v>8.8817862400000003</v>
      </c>
      <c r="K34" s="3">
        <v>53.545052699999999</v>
      </c>
      <c r="L34" s="3">
        <v>37.5731611</v>
      </c>
    </row>
    <row r="35" spans="1:12">
      <c r="A35" s="2">
        <v>234</v>
      </c>
      <c r="B35" s="2" t="s">
        <v>45</v>
      </c>
      <c r="C35" s="27" t="s">
        <v>103</v>
      </c>
      <c r="D35" s="2" t="s">
        <v>91</v>
      </c>
      <c r="E35" s="2" t="s">
        <v>91</v>
      </c>
      <c r="F35" s="4" t="s">
        <v>74</v>
      </c>
      <c r="G35" s="12" t="s">
        <v>71</v>
      </c>
      <c r="H35" s="12" t="s">
        <v>71</v>
      </c>
      <c r="I35" s="4" t="str">
        <f t="shared" si="0"/>
        <v>disrupted</v>
      </c>
      <c r="J35" s="3">
        <v>24.766722699999999</v>
      </c>
      <c r="K35" s="3">
        <v>56.128742000000003</v>
      </c>
      <c r="L35" s="3">
        <v>19.104535299999998</v>
      </c>
    </row>
    <row r="36" spans="1:12">
      <c r="A36" s="2">
        <v>235</v>
      </c>
      <c r="B36" s="2" t="s">
        <v>41</v>
      </c>
      <c r="C36" s="27" t="s">
        <v>103</v>
      </c>
      <c r="D36" s="2" t="s">
        <v>91</v>
      </c>
      <c r="E36" s="2" t="s">
        <v>91</v>
      </c>
      <c r="F36" s="4" t="s">
        <v>74</v>
      </c>
      <c r="G36" s="12" t="s">
        <v>71</v>
      </c>
      <c r="H36" s="12" t="s">
        <v>71</v>
      </c>
      <c r="I36" s="4" t="str">
        <f t="shared" si="0"/>
        <v>disrupted</v>
      </c>
      <c r="J36" s="3">
        <v>38.784908199999997</v>
      </c>
      <c r="K36" s="3">
        <v>39.328972200000003</v>
      </c>
      <c r="L36" s="3">
        <v>21.886119600000001</v>
      </c>
    </row>
    <row r="37" spans="1:12">
      <c r="A37" s="2">
        <v>236</v>
      </c>
      <c r="B37" s="2" t="s">
        <v>34</v>
      </c>
      <c r="C37" s="27" t="s">
        <v>103</v>
      </c>
      <c r="D37" s="2" t="s">
        <v>91</v>
      </c>
      <c r="E37" s="2" t="s">
        <v>91</v>
      </c>
      <c r="F37" s="2" t="s">
        <v>83</v>
      </c>
      <c r="G37" s="11">
        <v>1242.4462738863356</v>
      </c>
      <c r="H37" s="11">
        <v>762.93676970322247</v>
      </c>
      <c r="I37" s="4" t="str">
        <f t="shared" si="0"/>
        <v>disrupted</v>
      </c>
      <c r="J37" s="3">
        <v>53.823903299999998</v>
      </c>
      <c r="K37" s="3">
        <v>24.544979699999999</v>
      </c>
      <c r="L37" s="3">
        <v>21.631117</v>
      </c>
    </row>
    <row r="38" spans="1:12">
      <c r="A38" s="2">
        <v>481</v>
      </c>
      <c r="B38" s="2" t="s">
        <v>89</v>
      </c>
      <c r="C38" s="29">
        <v>3.1900000000000003E-5</v>
      </c>
      <c r="D38" s="2" t="s">
        <v>91</v>
      </c>
      <c r="E38" s="2" t="s">
        <v>91</v>
      </c>
      <c r="F38" s="2" t="s">
        <v>83</v>
      </c>
      <c r="G38" s="11">
        <v>2079.6895335993463</v>
      </c>
      <c r="H38" s="11">
        <v>743.23347288141508</v>
      </c>
      <c r="I38" s="4" t="str">
        <f t="shared" si="0"/>
        <v>disrupted</v>
      </c>
      <c r="J38" s="3">
        <v>49.633389999999999</v>
      </c>
      <c r="K38" s="3">
        <v>32.728314500000003</v>
      </c>
      <c r="L38" s="3">
        <v>17.638295500000002</v>
      </c>
    </row>
    <row r="39" spans="1:12">
      <c r="A39" s="2">
        <v>247</v>
      </c>
      <c r="B39" s="2" t="s">
        <v>19</v>
      </c>
      <c r="C39" s="29">
        <v>4.0300000000000004E-6</v>
      </c>
      <c r="D39" s="2" t="s">
        <v>91</v>
      </c>
      <c r="E39" s="2" t="s">
        <v>91</v>
      </c>
      <c r="F39" s="4" t="s">
        <v>74</v>
      </c>
      <c r="G39" s="12" t="s">
        <v>71</v>
      </c>
      <c r="H39" s="12" t="s">
        <v>71</v>
      </c>
      <c r="I39" s="2" t="str">
        <f t="shared" si="0"/>
        <v>tetrameric</v>
      </c>
      <c r="J39" s="3">
        <v>75.033258399999994</v>
      </c>
      <c r="K39" s="3">
        <v>23.248342600000001</v>
      </c>
      <c r="L39" s="3">
        <v>1.71839896</v>
      </c>
    </row>
    <row r="40" spans="1:12">
      <c r="A40" s="2">
        <v>248</v>
      </c>
      <c r="B40" s="2" t="s">
        <v>32</v>
      </c>
      <c r="C40" s="29">
        <v>4.0199999999999996E-6</v>
      </c>
      <c r="D40" s="2" t="s">
        <v>91</v>
      </c>
      <c r="E40" s="2" t="s">
        <v>91</v>
      </c>
      <c r="F40" s="2" t="s">
        <v>83</v>
      </c>
      <c r="G40" s="11">
        <v>603.87802149635172</v>
      </c>
      <c r="H40" s="11">
        <v>430.35135799478962</v>
      </c>
      <c r="I40" s="4" t="str">
        <f t="shared" si="0"/>
        <v>disrupted</v>
      </c>
      <c r="J40" s="3">
        <v>57.505573900000002</v>
      </c>
      <c r="K40" s="3">
        <v>37.2207255</v>
      </c>
      <c r="L40" s="3">
        <v>5.2737005899999998</v>
      </c>
    </row>
    <row r="41" spans="1:12">
      <c r="A41" s="2">
        <v>249</v>
      </c>
      <c r="B41" s="2" t="s">
        <v>42</v>
      </c>
      <c r="C41" s="29">
        <v>4.0099999999999997E-6</v>
      </c>
      <c r="D41" s="2" t="s">
        <v>91</v>
      </c>
      <c r="E41" s="2" t="s">
        <v>91</v>
      </c>
      <c r="F41" s="2" t="s">
        <v>83</v>
      </c>
      <c r="G41" s="11">
        <v>1882.7683242574553</v>
      </c>
      <c r="H41" s="11">
        <v>1341.9805362426766</v>
      </c>
      <c r="I41" s="4" t="str">
        <f t="shared" si="0"/>
        <v>disrupted</v>
      </c>
      <c r="J41" s="3">
        <v>37.965751400000002</v>
      </c>
      <c r="K41" s="3">
        <v>49.2331784</v>
      </c>
      <c r="L41" s="3">
        <v>12.8010702</v>
      </c>
    </row>
    <row r="42" spans="1:12">
      <c r="A42" s="2">
        <v>261</v>
      </c>
      <c r="B42" s="2" t="s">
        <v>56</v>
      </c>
      <c r="C42" s="27" t="s">
        <v>103</v>
      </c>
      <c r="D42" s="2" t="s">
        <v>91</v>
      </c>
      <c r="E42" s="2" t="s">
        <v>92</v>
      </c>
      <c r="F42" s="4" t="s">
        <v>74</v>
      </c>
      <c r="G42" s="12" t="s">
        <v>71</v>
      </c>
      <c r="H42" s="12" t="s">
        <v>71</v>
      </c>
      <c r="I42" s="4" t="str">
        <f t="shared" si="0"/>
        <v>disrupted</v>
      </c>
      <c r="J42" s="3">
        <v>9.8726522600000006</v>
      </c>
      <c r="K42" s="3">
        <v>71.889793299999994</v>
      </c>
      <c r="L42" s="3">
        <v>18.237554500000002</v>
      </c>
    </row>
    <row r="43" spans="1:12">
      <c r="A43" s="2">
        <v>266</v>
      </c>
      <c r="B43" s="2" t="s">
        <v>14</v>
      </c>
      <c r="C43" s="29">
        <v>1.9899999999999999E-5</v>
      </c>
      <c r="D43" s="2" t="s">
        <v>91</v>
      </c>
      <c r="E43" s="2" t="s">
        <v>91</v>
      </c>
      <c r="F43" s="2" t="s">
        <v>83</v>
      </c>
      <c r="G43" s="11">
        <v>1846.7388236100135</v>
      </c>
      <c r="H43" s="11">
        <v>801.10123760619933</v>
      </c>
      <c r="I43" s="2" t="str">
        <f t="shared" si="0"/>
        <v>tetrameric</v>
      </c>
      <c r="J43" s="3">
        <v>78.292648600000007</v>
      </c>
      <c r="K43" s="3">
        <v>15.012728600000001</v>
      </c>
      <c r="L43" s="3">
        <v>6.6946227499999997</v>
      </c>
    </row>
    <row r="44" spans="1:12">
      <c r="A44" s="2">
        <v>277</v>
      </c>
      <c r="B44" s="2" t="s">
        <v>31</v>
      </c>
      <c r="C44" s="27" t="s">
        <v>103</v>
      </c>
      <c r="D44" s="2" t="s">
        <v>91</v>
      </c>
      <c r="E44" s="2" t="s">
        <v>91</v>
      </c>
      <c r="F44" s="2" t="s">
        <v>83</v>
      </c>
      <c r="G44" s="11">
        <v>1042.8678486622164</v>
      </c>
      <c r="H44" s="11">
        <v>519.59320468833596</v>
      </c>
      <c r="I44" s="4" t="str">
        <f t="shared" si="0"/>
        <v>disrupted</v>
      </c>
      <c r="J44" s="3">
        <v>58.157890399999999</v>
      </c>
      <c r="K44" s="3">
        <v>26.0240583</v>
      </c>
      <c r="L44" s="3">
        <v>15.818051199999999</v>
      </c>
    </row>
    <row r="45" spans="1:12">
      <c r="A45" s="2">
        <v>298</v>
      </c>
      <c r="B45" s="2" t="s">
        <v>55</v>
      </c>
      <c r="C45" s="27" t="s">
        <v>103</v>
      </c>
      <c r="D45" s="2" t="s">
        <v>91</v>
      </c>
      <c r="E45" s="2" t="s">
        <v>91</v>
      </c>
      <c r="F45" s="4" t="s">
        <v>74</v>
      </c>
      <c r="G45" s="12" t="s">
        <v>71</v>
      </c>
      <c r="H45" s="12" t="s">
        <v>71</v>
      </c>
      <c r="I45" s="4" t="str">
        <f t="shared" si="0"/>
        <v>disrupted</v>
      </c>
      <c r="J45" s="3">
        <v>10.491482400000001</v>
      </c>
      <c r="K45" s="3">
        <v>42.555310599999999</v>
      </c>
      <c r="L45" s="3">
        <v>46.953206999999999</v>
      </c>
    </row>
    <row r="46" spans="1:12">
      <c r="A46" s="2">
        <v>303</v>
      </c>
      <c r="B46" s="2" t="s">
        <v>86</v>
      </c>
      <c r="C46" s="29">
        <v>1.0699999999999999E-5</v>
      </c>
      <c r="D46" s="2" t="s">
        <v>91</v>
      </c>
      <c r="E46" s="2" t="s">
        <v>92</v>
      </c>
      <c r="F46" s="2" t="s">
        <v>75</v>
      </c>
      <c r="G46" s="11">
        <v>3138.2443208413893</v>
      </c>
      <c r="H46" s="11">
        <v>1127.9918620660578</v>
      </c>
      <c r="I46" s="2" t="str">
        <f t="shared" si="0"/>
        <v>tetrameric</v>
      </c>
      <c r="J46" s="3">
        <v>82.667996200000005</v>
      </c>
      <c r="K46" s="3">
        <v>3.9593199800000001</v>
      </c>
      <c r="L46" s="3">
        <v>13.372683800000001</v>
      </c>
    </row>
    <row r="47" spans="1:12">
      <c r="A47" s="2">
        <v>308</v>
      </c>
      <c r="B47" s="2" t="s">
        <v>61</v>
      </c>
      <c r="C47" s="29">
        <v>3.98E-6</v>
      </c>
      <c r="D47" s="2" t="s">
        <v>91</v>
      </c>
      <c r="E47" s="2" t="s">
        <v>91</v>
      </c>
      <c r="F47" s="4" t="s">
        <v>74</v>
      </c>
      <c r="G47" s="12" t="s">
        <v>71</v>
      </c>
      <c r="H47" s="12" t="s">
        <v>71</v>
      </c>
      <c r="I47" s="4" t="str">
        <f t="shared" si="0"/>
        <v>disrupted</v>
      </c>
      <c r="J47" s="3">
        <v>5.9739938800000001</v>
      </c>
      <c r="K47" s="3">
        <v>80.791863699999993</v>
      </c>
      <c r="L47" s="3">
        <v>13.2341424</v>
      </c>
    </row>
    <row r="48" spans="1:12">
      <c r="A48" s="2">
        <v>314</v>
      </c>
      <c r="B48" s="2" t="s">
        <v>47</v>
      </c>
      <c r="C48" s="27" t="s">
        <v>103</v>
      </c>
      <c r="D48" s="2" t="s">
        <v>91</v>
      </c>
      <c r="E48" s="2" t="s">
        <v>91</v>
      </c>
      <c r="F48" s="4" t="s">
        <v>74</v>
      </c>
      <c r="G48" s="12" t="s">
        <v>71</v>
      </c>
      <c r="H48" s="12" t="s">
        <v>71</v>
      </c>
      <c r="I48" s="4" t="str">
        <f t="shared" si="0"/>
        <v>disrupted</v>
      </c>
      <c r="J48" s="3">
        <v>20.400657599999999</v>
      </c>
      <c r="K48" s="3">
        <v>69.016566999999995</v>
      </c>
      <c r="L48" s="3">
        <v>10.582775399999999</v>
      </c>
    </row>
    <row r="49" spans="1:12">
      <c r="A49" s="2">
        <v>314</v>
      </c>
      <c r="B49" s="2" t="s">
        <v>33</v>
      </c>
      <c r="C49" s="27" t="s">
        <v>103</v>
      </c>
      <c r="D49" s="2" t="s">
        <v>91</v>
      </c>
      <c r="E49" s="2" t="s">
        <v>91</v>
      </c>
      <c r="F49" s="2" t="s">
        <v>83</v>
      </c>
      <c r="G49" s="11">
        <v>1388.7204414015687</v>
      </c>
      <c r="H49" s="11">
        <v>1056.2610124908531</v>
      </c>
      <c r="I49" s="4" t="str">
        <f t="shared" si="0"/>
        <v>disrupted</v>
      </c>
      <c r="J49" s="3">
        <v>54.895118699999998</v>
      </c>
      <c r="K49" s="3">
        <v>35.678586600000003</v>
      </c>
      <c r="L49" s="3">
        <v>9.4262947199999996</v>
      </c>
    </row>
    <row r="50" spans="1:12">
      <c r="A50" s="2">
        <v>318</v>
      </c>
      <c r="B50" s="2" t="s">
        <v>46</v>
      </c>
      <c r="C50" s="29">
        <v>3.98E-6</v>
      </c>
      <c r="D50" s="2" t="s">
        <v>91</v>
      </c>
      <c r="E50" s="2" t="s">
        <v>92</v>
      </c>
      <c r="F50" s="4" t="s">
        <v>74</v>
      </c>
      <c r="G50" s="12" t="s">
        <v>71</v>
      </c>
      <c r="H50" s="12" t="s">
        <v>71</v>
      </c>
      <c r="I50" s="4" t="str">
        <f t="shared" si="0"/>
        <v>disrupted</v>
      </c>
      <c r="J50" s="3">
        <v>24.722974799999999</v>
      </c>
      <c r="K50" s="3">
        <v>46.079593199999998</v>
      </c>
      <c r="L50" s="3">
        <v>29.197431999999999</v>
      </c>
    </row>
    <row r="51" spans="1:12">
      <c r="A51" s="2">
        <v>318</v>
      </c>
      <c r="B51" s="2" t="s">
        <v>62</v>
      </c>
      <c r="C51" s="27" t="s">
        <v>103</v>
      </c>
      <c r="D51" s="2" t="s">
        <v>91</v>
      </c>
      <c r="E51" s="2" t="s">
        <v>91</v>
      </c>
      <c r="F51" s="4" t="s">
        <v>74</v>
      </c>
      <c r="G51" s="12" t="s">
        <v>71</v>
      </c>
      <c r="H51" s="12" t="s">
        <v>71</v>
      </c>
      <c r="I51" s="4" t="str">
        <f t="shared" si="0"/>
        <v>disrupted</v>
      </c>
      <c r="J51" s="3">
        <v>5.9739938800000001</v>
      </c>
      <c r="K51" s="3">
        <v>80.791863699999993</v>
      </c>
      <c r="L51" s="3">
        <v>13.2341424</v>
      </c>
    </row>
    <row r="52" spans="1:12">
      <c r="A52" s="2">
        <v>326</v>
      </c>
      <c r="B52" s="2" t="s">
        <v>68</v>
      </c>
      <c r="C52" s="27" t="s">
        <v>103</v>
      </c>
      <c r="D52" s="2" t="s">
        <v>91</v>
      </c>
      <c r="E52" s="2" t="s">
        <v>92</v>
      </c>
      <c r="F52" s="4" t="s">
        <v>74</v>
      </c>
      <c r="G52" s="12" t="s">
        <v>71</v>
      </c>
      <c r="H52" s="12" t="s">
        <v>71</v>
      </c>
      <c r="I52" s="4" t="str">
        <f t="shared" si="0"/>
        <v>disrupted</v>
      </c>
      <c r="J52" s="3">
        <v>1.41176967</v>
      </c>
      <c r="K52" s="3">
        <v>63.944312799999999</v>
      </c>
      <c r="L52" s="3">
        <v>34.643917600000002</v>
      </c>
    </row>
    <row r="53" spans="1:12">
      <c r="A53" s="2">
        <v>330</v>
      </c>
      <c r="B53" s="2" t="s">
        <v>16</v>
      </c>
      <c r="C53" s="27" t="s">
        <v>103</v>
      </c>
      <c r="D53" s="2" t="s">
        <v>91</v>
      </c>
      <c r="E53" s="2" t="s">
        <v>91</v>
      </c>
      <c r="F53" s="4" t="s">
        <v>74</v>
      </c>
      <c r="G53" s="12" t="s">
        <v>71</v>
      </c>
      <c r="H53" s="12" t="s">
        <v>71</v>
      </c>
      <c r="I53" s="2" t="str">
        <f t="shared" si="0"/>
        <v>tetrameric</v>
      </c>
      <c r="J53" s="3">
        <v>76.959003899999999</v>
      </c>
      <c r="K53" s="3">
        <v>20.072016000000001</v>
      </c>
      <c r="L53" s="3">
        <v>2.9689800499999999</v>
      </c>
    </row>
    <row r="54" spans="1:12">
      <c r="A54" s="2">
        <v>333</v>
      </c>
      <c r="B54" s="2" t="s">
        <v>38</v>
      </c>
      <c r="C54" s="27" t="s">
        <v>103</v>
      </c>
      <c r="D54" s="2" t="s">
        <v>91</v>
      </c>
      <c r="E54" s="2" t="s">
        <v>91</v>
      </c>
      <c r="F54" s="4" t="s">
        <v>74</v>
      </c>
      <c r="G54" s="12" t="s">
        <v>71</v>
      </c>
      <c r="H54" s="12" t="s">
        <v>71</v>
      </c>
      <c r="I54" s="4" t="str">
        <f t="shared" si="0"/>
        <v>disrupted</v>
      </c>
      <c r="J54" s="3">
        <v>40.786422399999999</v>
      </c>
      <c r="K54" s="3">
        <v>43.905808899999997</v>
      </c>
      <c r="L54" s="3">
        <v>15.3077687</v>
      </c>
    </row>
    <row r="55" spans="1:12">
      <c r="A55" s="2">
        <v>340</v>
      </c>
      <c r="B55" s="2" t="s">
        <v>66</v>
      </c>
      <c r="C55" s="29">
        <v>3.98E-6</v>
      </c>
      <c r="D55" s="2" t="s">
        <v>91</v>
      </c>
      <c r="E55" s="2" t="s">
        <v>91</v>
      </c>
      <c r="F55" s="4" t="s">
        <v>74</v>
      </c>
      <c r="G55" s="12" t="s">
        <v>71</v>
      </c>
      <c r="H55" s="12" t="s">
        <v>71</v>
      </c>
      <c r="I55" s="4" t="str">
        <f t="shared" si="0"/>
        <v>disrupted</v>
      </c>
      <c r="J55" s="3">
        <v>2.3041715699999998</v>
      </c>
      <c r="K55" s="3">
        <v>40.1041022</v>
      </c>
      <c r="L55" s="3">
        <v>57.591726199999997</v>
      </c>
    </row>
    <row r="56" spans="1:12">
      <c r="A56" s="2">
        <v>340</v>
      </c>
      <c r="B56" s="2" t="s">
        <v>50</v>
      </c>
      <c r="C56" s="29">
        <v>1.19E-5</v>
      </c>
      <c r="D56" s="2" t="s">
        <v>92</v>
      </c>
      <c r="E56" s="2" t="s">
        <v>91</v>
      </c>
      <c r="F56" s="4" t="s">
        <v>74</v>
      </c>
      <c r="G56" s="12" t="s">
        <v>71</v>
      </c>
      <c r="H56" s="12" t="s">
        <v>71</v>
      </c>
      <c r="I56" s="4" t="str">
        <f t="shared" si="0"/>
        <v>disrupted</v>
      </c>
      <c r="J56" s="3">
        <v>15.2273788</v>
      </c>
      <c r="K56" s="3">
        <v>67.778264199999995</v>
      </c>
      <c r="L56" s="3">
        <v>16.994357000000001</v>
      </c>
    </row>
    <row r="57" spans="1:12">
      <c r="A57" s="2">
        <v>341</v>
      </c>
      <c r="B57" s="2" t="s">
        <v>39</v>
      </c>
      <c r="C57" s="27" t="s">
        <v>103</v>
      </c>
      <c r="D57" s="2" t="s">
        <v>91</v>
      </c>
      <c r="E57" s="2" t="s">
        <v>92</v>
      </c>
      <c r="F57" s="4" t="s">
        <v>74</v>
      </c>
      <c r="G57" s="12" t="s">
        <v>71</v>
      </c>
      <c r="H57" s="12" t="s">
        <v>71</v>
      </c>
      <c r="I57" s="4" t="str">
        <f t="shared" si="0"/>
        <v>disrupted</v>
      </c>
      <c r="J57" s="3">
        <v>39.731780999999998</v>
      </c>
      <c r="K57" s="3">
        <v>43.720161400000002</v>
      </c>
      <c r="L57" s="3">
        <v>16.5480576</v>
      </c>
    </row>
    <row r="58" spans="1:12">
      <c r="A58" s="2">
        <v>342</v>
      </c>
      <c r="B58" s="2" t="s">
        <v>88</v>
      </c>
      <c r="C58" s="29">
        <v>3.98E-6</v>
      </c>
      <c r="D58" s="2" t="s">
        <v>91</v>
      </c>
      <c r="E58" s="2" t="s">
        <v>91</v>
      </c>
      <c r="F58" s="2" t="s">
        <v>83</v>
      </c>
      <c r="G58" s="11">
        <v>1492.0015060064459</v>
      </c>
      <c r="H58" s="11">
        <v>247.765844874621</v>
      </c>
      <c r="I58" s="4" t="str">
        <f t="shared" si="0"/>
        <v>disrupted</v>
      </c>
      <c r="J58" s="3">
        <v>25.713585999999999</v>
      </c>
      <c r="K58" s="3">
        <v>54.132732400000002</v>
      </c>
      <c r="L58" s="3">
        <v>20.153681599999999</v>
      </c>
    </row>
    <row r="59" spans="1:12">
      <c r="A59" s="2">
        <v>343</v>
      </c>
      <c r="B59" s="2" t="s">
        <v>54</v>
      </c>
      <c r="C59" s="29">
        <v>7.96E-6</v>
      </c>
      <c r="D59" s="2" t="s">
        <v>91</v>
      </c>
      <c r="E59" s="2" t="s">
        <v>91</v>
      </c>
      <c r="F59" s="4" t="s">
        <v>74</v>
      </c>
      <c r="G59" s="12" t="s">
        <v>71</v>
      </c>
      <c r="H59" s="12" t="s">
        <v>71</v>
      </c>
      <c r="I59" s="4" t="str">
        <f t="shared" si="0"/>
        <v>disrupted</v>
      </c>
      <c r="J59" s="3">
        <v>10.7046849</v>
      </c>
      <c r="K59" s="3">
        <v>51.256308599999997</v>
      </c>
      <c r="L59" s="3">
        <v>38.039006399999998</v>
      </c>
    </row>
    <row r="60" spans="1:12">
      <c r="A60" s="2">
        <v>348</v>
      </c>
      <c r="B60" s="2" t="s">
        <v>60</v>
      </c>
      <c r="C60" s="29">
        <v>3.98E-6</v>
      </c>
      <c r="D60" s="2" t="s">
        <v>91</v>
      </c>
      <c r="E60" s="2" t="s">
        <v>91</v>
      </c>
      <c r="F60" s="4" t="s">
        <v>74</v>
      </c>
      <c r="G60" s="12" t="s">
        <v>71</v>
      </c>
      <c r="H60" s="12" t="s">
        <v>71</v>
      </c>
      <c r="I60" s="4" t="str">
        <f t="shared" si="0"/>
        <v>disrupted</v>
      </c>
      <c r="J60" s="3">
        <v>7.9958463100000001</v>
      </c>
      <c r="K60" s="3">
        <v>72.661998199999999</v>
      </c>
      <c r="L60" s="3">
        <v>19.342155500000001</v>
      </c>
    </row>
    <row r="61" spans="1:12">
      <c r="A61" s="2">
        <v>350</v>
      </c>
      <c r="B61" s="2" t="s">
        <v>64</v>
      </c>
      <c r="C61" s="29">
        <v>4.3800000000000001E-5</v>
      </c>
      <c r="D61" s="2" t="s">
        <v>91</v>
      </c>
      <c r="E61" s="2" t="s">
        <v>91</v>
      </c>
      <c r="F61" s="4" t="s">
        <v>74</v>
      </c>
      <c r="G61" s="12" t="s">
        <v>71</v>
      </c>
      <c r="H61" s="12" t="s">
        <v>71</v>
      </c>
      <c r="I61" s="4" t="str">
        <f t="shared" si="0"/>
        <v>disrupted</v>
      </c>
      <c r="J61" s="3">
        <v>3.6944734700000001</v>
      </c>
      <c r="K61" s="3">
        <v>56.661065800000003</v>
      </c>
      <c r="L61" s="3">
        <v>39.644460799999997</v>
      </c>
    </row>
    <row r="62" spans="1:12">
      <c r="A62" s="2">
        <v>350</v>
      </c>
      <c r="B62" s="2" t="s">
        <v>20</v>
      </c>
      <c r="C62" s="29">
        <v>1.59E-5</v>
      </c>
      <c r="D62" s="2" t="s">
        <v>91</v>
      </c>
      <c r="E62" s="2" t="s">
        <v>91</v>
      </c>
      <c r="F62" s="4" t="s">
        <v>74</v>
      </c>
      <c r="G62" s="12" t="s">
        <v>71</v>
      </c>
      <c r="H62" s="12" t="s">
        <v>71</v>
      </c>
      <c r="I62" s="2" t="str">
        <f t="shared" si="0"/>
        <v>tetrameric</v>
      </c>
      <c r="J62" s="3">
        <v>74.651768399999995</v>
      </c>
      <c r="K62" s="3">
        <v>18.770131899999999</v>
      </c>
      <c r="L62" s="3">
        <v>6.57809971</v>
      </c>
    </row>
    <row r="63" spans="1:12">
      <c r="A63" s="2">
        <v>370</v>
      </c>
      <c r="B63" s="2" t="s">
        <v>43</v>
      </c>
      <c r="C63" s="27" t="s">
        <v>103</v>
      </c>
      <c r="D63" s="2" t="s">
        <v>91</v>
      </c>
      <c r="E63" s="2" t="s">
        <v>91</v>
      </c>
      <c r="F63" s="4" t="s">
        <v>74</v>
      </c>
      <c r="G63" s="12" t="s">
        <v>71</v>
      </c>
      <c r="H63" s="12" t="s">
        <v>71</v>
      </c>
      <c r="I63" s="4" t="str">
        <f t="shared" si="0"/>
        <v>disrupted</v>
      </c>
      <c r="J63" s="3">
        <v>34.6773661</v>
      </c>
      <c r="K63" s="3">
        <v>62.499113999999999</v>
      </c>
      <c r="L63" s="3">
        <v>2.8235199</v>
      </c>
    </row>
    <row r="64" spans="1:12">
      <c r="A64" s="2">
        <v>376</v>
      </c>
      <c r="B64" s="2" t="s">
        <v>53</v>
      </c>
      <c r="C64" s="29">
        <v>6.0099999999999997E-5</v>
      </c>
      <c r="D64" s="2" t="s">
        <v>91</v>
      </c>
      <c r="E64" s="2" t="s">
        <v>92</v>
      </c>
      <c r="F64" s="4" t="s">
        <v>74</v>
      </c>
      <c r="G64" s="12" t="s">
        <v>71</v>
      </c>
      <c r="H64" s="12" t="s">
        <v>71</v>
      </c>
      <c r="I64" s="4" t="str">
        <f t="shared" si="0"/>
        <v>disrupted</v>
      </c>
      <c r="J64" s="3">
        <v>11.8966729</v>
      </c>
      <c r="K64" s="3">
        <v>52.589254099999998</v>
      </c>
      <c r="L64" s="3">
        <v>35.514073000000003</v>
      </c>
    </row>
    <row r="65" spans="1:12">
      <c r="A65" s="2">
        <v>383</v>
      </c>
      <c r="B65" s="2" t="s">
        <v>9</v>
      </c>
      <c r="C65" s="29">
        <v>3.98E-6</v>
      </c>
      <c r="D65" s="2" t="s">
        <v>91</v>
      </c>
      <c r="E65" s="2" t="s">
        <v>91</v>
      </c>
      <c r="F65" s="2" t="s">
        <v>75</v>
      </c>
      <c r="G65" s="11">
        <v>3121.4339166084433</v>
      </c>
      <c r="H65" s="11">
        <v>1435.7678207039698</v>
      </c>
      <c r="I65" s="2" t="str">
        <f t="shared" si="0"/>
        <v>tetrameric</v>
      </c>
      <c r="J65" s="3">
        <v>83.175983200000005</v>
      </c>
      <c r="K65" s="3">
        <v>8.1399688099999992</v>
      </c>
      <c r="L65" s="3">
        <v>8.6840479800000008</v>
      </c>
    </row>
    <row r="66" spans="1:12">
      <c r="A66" s="2">
        <v>338</v>
      </c>
      <c r="B66" s="2" t="s">
        <v>85</v>
      </c>
      <c r="C66" s="29">
        <v>7.9599999999999997E-5</v>
      </c>
      <c r="D66" s="2" t="s">
        <v>91</v>
      </c>
      <c r="E66" s="2" t="s">
        <v>91</v>
      </c>
      <c r="F66" s="2" t="s">
        <v>83</v>
      </c>
      <c r="G66" s="11">
        <v>1460.6841627432057</v>
      </c>
      <c r="H66" s="11">
        <v>1118.3833836721674</v>
      </c>
      <c r="I66" s="4" t="str">
        <f t="shared" si="0"/>
        <v>disrupted</v>
      </c>
      <c r="J66" s="3">
        <v>57.7310856</v>
      </c>
      <c r="K66" s="3">
        <v>32.583220599999997</v>
      </c>
      <c r="L66" s="3">
        <v>9.6856937999999992</v>
      </c>
    </row>
    <row r="67" spans="1:12">
      <c r="A67" s="2">
        <v>402</v>
      </c>
      <c r="B67" s="2" t="s">
        <v>51</v>
      </c>
      <c r="C67" s="29">
        <v>1.19E-5</v>
      </c>
      <c r="D67" s="2" t="s">
        <v>91</v>
      </c>
      <c r="E67" s="2" t="s">
        <v>91</v>
      </c>
      <c r="F67" s="4" t="s">
        <v>74</v>
      </c>
      <c r="G67" s="12" t="s">
        <v>71</v>
      </c>
      <c r="H67" s="12" t="s">
        <v>71</v>
      </c>
      <c r="I67" s="4" t="str">
        <f t="shared" si="0"/>
        <v>disrupted</v>
      </c>
      <c r="J67" s="3">
        <v>14.2947767</v>
      </c>
      <c r="K67" s="3">
        <v>74.809861999999995</v>
      </c>
      <c r="L67" s="3">
        <v>10.895361400000001</v>
      </c>
    </row>
    <row r="68" spans="1:12">
      <c r="A68" s="2">
        <v>412</v>
      </c>
      <c r="B68" s="2" t="s">
        <v>15</v>
      </c>
      <c r="C68" s="27" t="s">
        <v>103</v>
      </c>
      <c r="D68" s="2" t="s">
        <v>91</v>
      </c>
      <c r="E68" s="2" t="s">
        <v>91</v>
      </c>
      <c r="F68" s="2" t="s">
        <v>75</v>
      </c>
      <c r="G68" s="11">
        <v>2611.5717454649766</v>
      </c>
      <c r="H68" s="11">
        <v>1148.7056593239142</v>
      </c>
      <c r="I68" s="2" t="str">
        <f t="shared" ref="I68:I80" si="1">IF(J68&gt;73.133,"tetrameric","disrupted")</f>
        <v>tetrameric</v>
      </c>
      <c r="J68" s="3">
        <v>77.864050399999996</v>
      </c>
      <c r="K68" s="3">
        <v>16.472550200000001</v>
      </c>
      <c r="L68" s="3">
        <v>5.6633994000000003</v>
      </c>
    </row>
    <row r="69" spans="1:12">
      <c r="A69" s="2">
        <v>434</v>
      </c>
      <c r="B69" s="2" t="s">
        <v>36</v>
      </c>
      <c r="C69" s="27" t="s">
        <v>103</v>
      </c>
      <c r="D69" s="2" t="s">
        <v>91</v>
      </c>
      <c r="E69" s="2" t="s">
        <v>92</v>
      </c>
      <c r="F69" s="4" t="s">
        <v>74</v>
      </c>
      <c r="G69" s="12" t="s">
        <v>71</v>
      </c>
      <c r="H69" s="12" t="s">
        <v>71</v>
      </c>
      <c r="I69" s="4" t="str">
        <f t="shared" si="1"/>
        <v>disrupted</v>
      </c>
      <c r="J69" s="3">
        <v>48.268005199999998</v>
      </c>
      <c r="K69" s="3">
        <v>45.134218699999998</v>
      </c>
      <c r="L69" s="3">
        <v>6.5977761299999997</v>
      </c>
    </row>
    <row r="70" spans="1:12">
      <c r="A70" s="2">
        <v>435</v>
      </c>
      <c r="B70" s="2" t="s">
        <v>29</v>
      </c>
      <c r="C70" s="28">
        <v>9.5500000000000004E-5</v>
      </c>
      <c r="D70" s="2" t="s">
        <v>91</v>
      </c>
      <c r="E70" s="2" t="s">
        <v>91</v>
      </c>
      <c r="F70" s="2" t="s">
        <v>75</v>
      </c>
      <c r="G70" s="11">
        <v>2811.1679688893855</v>
      </c>
      <c r="H70" s="11">
        <v>1310.5193187318091</v>
      </c>
      <c r="I70" s="4" t="str">
        <f t="shared" si="1"/>
        <v>disrupted</v>
      </c>
      <c r="J70" s="3">
        <v>63.239003400000001</v>
      </c>
      <c r="K70" s="3">
        <v>33.802366300000003</v>
      </c>
      <c r="L70" s="3">
        <v>2.9586303100000002</v>
      </c>
    </row>
    <row r="71" spans="1:12">
      <c r="A71" s="2">
        <v>483</v>
      </c>
      <c r="B71" s="2" t="s">
        <v>90</v>
      </c>
      <c r="C71" s="29">
        <v>3.9999999999999998E-6</v>
      </c>
      <c r="D71" s="2" t="s">
        <v>91</v>
      </c>
      <c r="E71" s="2" t="s">
        <v>91</v>
      </c>
      <c r="F71" s="2" t="s">
        <v>75</v>
      </c>
      <c r="G71" s="11">
        <v>2560.260768052839</v>
      </c>
      <c r="H71" s="11">
        <v>1137.8778073841254</v>
      </c>
      <c r="I71" s="4" t="str">
        <f t="shared" si="1"/>
        <v>disrupted</v>
      </c>
      <c r="J71" s="3">
        <v>71.579834599999998</v>
      </c>
      <c r="K71" s="3">
        <v>21.7975733</v>
      </c>
      <c r="L71" s="3">
        <v>6.6225921300000001</v>
      </c>
    </row>
    <row r="72" spans="1:12">
      <c r="A72" s="2">
        <v>452</v>
      </c>
      <c r="B72" s="2" t="s">
        <v>44</v>
      </c>
      <c r="C72" s="27" t="s">
        <v>103</v>
      </c>
      <c r="D72" s="2" t="s">
        <v>91</v>
      </c>
      <c r="E72" s="2" t="s">
        <v>91</v>
      </c>
      <c r="F72" s="2" t="s">
        <v>83</v>
      </c>
      <c r="G72" s="11">
        <v>359.2650762140417</v>
      </c>
      <c r="H72" s="11">
        <v>414.69037491941168</v>
      </c>
      <c r="I72" s="4" t="str">
        <f t="shared" si="1"/>
        <v>disrupted</v>
      </c>
      <c r="J72" s="3">
        <v>32.1660045</v>
      </c>
      <c r="K72" s="3">
        <v>60.851467800000002</v>
      </c>
      <c r="L72" s="3">
        <v>6.9825277000000003</v>
      </c>
    </row>
    <row r="73" spans="1:12">
      <c r="A73" s="2">
        <v>454</v>
      </c>
      <c r="B73" s="2" t="s">
        <v>0</v>
      </c>
      <c r="C73" s="29">
        <v>3.98E-6</v>
      </c>
      <c r="D73" s="2" t="s">
        <v>91</v>
      </c>
      <c r="E73" s="2" t="s">
        <v>91</v>
      </c>
      <c r="F73" s="4" t="s">
        <v>74</v>
      </c>
      <c r="G73" s="12" t="s">
        <v>71</v>
      </c>
      <c r="H73" s="12" t="s">
        <v>71</v>
      </c>
      <c r="I73" s="2" t="str">
        <f t="shared" si="1"/>
        <v>tetrameric</v>
      </c>
      <c r="J73" s="3">
        <v>98.994850990752212</v>
      </c>
      <c r="K73" s="3">
        <v>0.71185791191350778</v>
      </c>
      <c r="L73" s="3">
        <v>0.29329109733428421</v>
      </c>
    </row>
    <row r="74" spans="1:12">
      <c r="A74" s="2">
        <v>458</v>
      </c>
      <c r="B74" s="2" t="s">
        <v>30</v>
      </c>
      <c r="C74" s="29">
        <v>3.98E-6</v>
      </c>
      <c r="D74" s="2" t="s">
        <v>91</v>
      </c>
      <c r="E74" s="2" t="s">
        <v>91</v>
      </c>
      <c r="F74" s="2" t="s">
        <v>83</v>
      </c>
      <c r="G74" s="11">
        <v>2247.4124047672644</v>
      </c>
      <c r="H74" s="11">
        <v>384.26062213418021</v>
      </c>
      <c r="I74" s="4" t="str">
        <f t="shared" si="1"/>
        <v>disrupted</v>
      </c>
      <c r="J74" s="3">
        <v>59.652912999999998</v>
      </c>
      <c r="K74" s="3">
        <v>24.726658499999999</v>
      </c>
      <c r="L74" s="3">
        <v>15.620428499999999</v>
      </c>
    </row>
    <row r="75" spans="1:12">
      <c r="A75" s="2">
        <v>463</v>
      </c>
      <c r="B75" s="2" t="s">
        <v>84</v>
      </c>
      <c r="C75" s="29">
        <v>1.19E-5</v>
      </c>
      <c r="D75" s="2" t="s">
        <v>91</v>
      </c>
      <c r="E75" s="2" t="s">
        <v>91</v>
      </c>
      <c r="F75" s="2" t="s">
        <v>83</v>
      </c>
      <c r="G75" s="11">
        <v>1328.3008938146595</v>
      </c>
      <c r="H75" s="11">
        <v>809.52766508581169</v>
      </c>
      <c r="I75" s="4" t="str">
        <f t="shared" si="1"/>
        <v>disrupted</v>
      </c>
      <c r="J75" s="3">
        <v>67.251540500000004</v>
      </c>
      <c r="K75" s="3">
        <v>22.328566800000001</v>
      </c>
      <c r="L75" s="3">
        <v>10.419892600000001</v>
      </c>
    </row>
    <row r="76" spans="1:12">
      <c r="A76" s="2">
        <v>465</v>
      </c>
      <c r="B76" s="2" t="s">
        <v>10</v>
      </c>
      <c r="C76" s="27" t="s">
        <v>103</v>
      </c>
      <c r="D76" s="2" t="s">
        <v>91</v>
      </c>
      <c r="E76" s="2" t="s">
        <v>91</v>
      </c>
      <c r="F76" s="4" t="s">
        <v>74</v>
      </c>
      <c r="G76" s="12" t="s">
        <v>71</v>
      </c>
      <c r="H76" s="12" t="s">
        <v>71</v>
      </c>
      <c r="I76" s="2" t="str">
        <f t="shared" si="1"/>
        <v>tetrameric</v>
      </c>
      <c r="J76" s="3">
        <v>82.688559512777928</v>
      </c>
      <c r="K76" s="3">
        <v>14.711948011984269</v>
      </c>
      <c r="L76" s="3">
        <v>2.599492475237811</v>
      </c>
    </row>
    <row r="77" spans="1:12">
      <c r="A77" s="2">
        <v>477</v>
      </c>
      <c r="B77" s="2" t="s">
        <v>18</v>
      </c>
      <c r="C77" s="29">
        <v>1.01E-3</v>
      </c>
      <c r="D77" s="2" t="s">
        <v>91</v>
      </c>
      <c r="E77" s="2" t="s">
        <v>91</v>
      </c>
      <c r="F77" s="2" t="s">
        <v>83</v>
      </c>
      <c r="G77" s="11">
        <v>1220.4124055164966</v>
      </c>
      <c r="H77" s="11">
        <v>1429.1052671846687</v>
      </c>
      <c r="I77" s="2" t="str">
        <f t="shared" si="1"/>
        <v>tetrameric</v>
      </c>
      <c r="J77" s="3">
        <v>75.837811200000004</v>
      </c>
      <c r="K77" s="3">
        <v>15.2546336</v>
      </c>
      <c r="L77" s="3">
        <v>8.9075552099999999</v>
      </c>
    </row>
    <row r="78" spans="1:12">
      <c r="A78" s="2">
        <v>481</v>
      </c>
      <c r="B78" s="2" t="s">
        <v>1</v>
      </c>
      <c r="C78" s="30">
        <v>4.0049999999999998E-6</v>
      </c>
      <c r="D78" s="2" t="s">
        <v>91</v>
      </c>
      <c r="E78" s="2" t="s">
        <v>91</v>
      </c>
      <c r="F78" s="2" t="s">
        <v>75</v>
      </c>
      <c r="G78" s="11">
        <v>3365.3521489446566</v>
      </c>
      <c r="H78" s="11">
        <v>1728.4180635891378</v>
      </c>
      <c r="I78" s="2" t="str">
        <f t="shared" si="1"/>
        <v>tetrameric</v>
      </c>
      <c r="J78" s="3">
        <v>97.142171224262</v>
      </c>
      <c r="K78" s="3">
        <v>2.4990343617939725</v>
      </c>
      <c r="L78" s="3">
        <v>0.3587944139440199</v>
      </c>
    </row>
    <row r="79" spans="1:12">
      <c r="A79" s="2">
        <v>493</v>
      </c>
      <c r="B79" s="2" t="s">
        <v>12</v>
      </c>
      <c r="C79" s="27" t="s">
        <v>103</v>
      </c>
      <c r="D79" s="2" t="s">
        <v>91</v>
      </c>
      <c r="E79" s="2" t="s">
        <v>91</v>
      </c>
      <c r="F79" s="2" t="s">
        <v>75</v>
      </c>
      <c r="G79" s="11">
        <v>2833.9484742198533</v>
      </c>
      <c r="H79" s="11">
        <v>1052.8272736998108</v>
      </c>
      <c r="I79" s="2" t="str">
        <f t="shared" si="1"/>
        <v>tetrameric</v>
      </c>
      <c r="J79" s="3">
        <v>81.076930300000001</v>
      </c>
      <c r="K79" s="3">
        <v>15.400190200000001</v>
      </c>
      <c r="L79" s="3">
        <v>3.5228794300000001</v>
      </c>
    </row>
    <row r="80" spans="1:12">
      <c r="A80" s="13">
        <v>506</v>
      </c>
      <c r="B80" s="13" t="s">
        <v>49</v>
      </c>
      <c r="C80" s="27" t="s">
        <v>103</v>
      </c>
      <c r="D80" s="13" t="s">
        <v>91</v>
      </c>
      <c r="E80" s="13" t="s">
        <v>91</v>
      </c>
      <c r="F80" s="14" t="s">
        <v>74</v>
      </c>
      <c r="G80" s="15" t="s">
        <v>71</v>
      </c>
      <c r="H80" s="15" t="s">
        <v>71</v>
      </c>
      <c r="I80" s="14" t="str">
        <f t="shared" si="1"/>
        <v>disrupted</v>
      </c>
      <c r="J80" s="16">
        <v>16.1516321</v>
      </c>
      <c r="K80" s="16">
        <v>64.1577068</v>
      </c>
      <c r="L80" s="16">
        <v>19.690661200000001</v>
      </c>
    </row>
    <row r="81" spans="1:12" ht="32" customHeight="1">
      <c r="A81" s="23" t="s">
        <v>96</v>
      </c>
      <c r="B81" s="23"/>
      <c r="C81" s="23"/>
      <c r="D81" s="23"/>
      <c r="E81" s="23"/>
      <c r="F81" s="23"/>
      <c r="G81" s="23"/>
      <c r="H81" s="23"/>
      <c r="I81" s="23"/>
      <c r="J81" s="23"/>
      <c r="K81" s="23"/>
      <c r="L81" s="23"/>
    </row>
    <row r="82" spans="1:12">
      <c r="A82" s="20" t="s">
        <v>100</v>
      </c>
      <c r="B82" s="20"/>
      <c r="C82" s="20"/>
      <c r="D82" s="20"/>
      <c r="E82" s="20"/>
      <c r="F82" s="20"/>
      <c r="G82" s="20"/>
      <c r="H82" s="20"/>
      <c r="I82" s="20"/>
      <c r="J82" s="20"/>
      <c r="K82" s="20"/>
      <c r="L82" s="20"/>
    </row>
    <row r="83" spans="1:12">
      <c r="A83" s="20" t="s">
        <v>101</v>
      </c>
      <c r="B83" s="20"/>
      <c r="C83" s="20"/>
      <c r="D83" s="20"/>
      <c r="E83" s="20"/>
      <c r="F83" s="20"/>
      <c r="G83" s="20"/>
      <c r="H83" s="20"/>
      <c r="I83" s="20"/>
      <c r="J83" s="20"/>
      <c r="K83" s="20"/>
      <c r="L83" s="20"/>
    </row>
    <row r="84" spans="1:12">
      <c r="A84" s="20" t="s">
        <v>99</v>
      </c>
      <c r="B84" s="20"/>
      <c r="C84" s="20"/>
      <c r="D84" s="20"/>
      <c r="E84" s="20"/>
      <c r="F84" s="20"/>
      <c r="G84" s="20"/>
      <c r="H84" s="20"/>
      <c r="I84" s="20"/>
      <c r="J84" s="20"/>
      <c r="K84" s="20"/>
      <c r="L84" s="20"/>
    </row>
  </sheetData>
  <sortState ref="A3:L82">
    <sortCondition ref="A3:A82"/>
    <sortCondition ref="B3:B82"/>
  </sortState>
  <mergeCells count="8">
    <mergeCell ref="G1:H1"/>
    <mergeCell ref="J1:L1"/>
    <mergeCell ref="A82:L82"/>
    <mergeCell ref="A84:L84"/>
    <mergeCell ref="D1:E1"/>
    <mergeCell ref="A81:L81"/>
    <mergeCell ref="A3:E3"/>
    <mergeCell ref="A83:L83"/>
  </mergeCells>
  <pageMargins left="0.7" right="0.7" top="0.75" bottom="0.75" header="0.3" footer="0.3"/>
  <pageSetup scale="53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lake R Wilde</dc:creator>
  <cp:lastModifiedBy>Blake R Wilde</cp:lastModifiedBy>
  <cp:lastPrinted>2022-07-08T17:19:13Z</cp:lastPrinted>
  <dcterms:created xsi:type="dcterms:W3CDTF">2022-06-20T17:50:47Z</dcterms:created>
  <dcterms:modified xsi:type="dcterms:W3CDTF">2023-02-21T16:34:59Z</dcterms:modified>
</cp:coreProperties>
</file>